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1\Documents\experimento mamona\17.12.2018\traduzido\PEERJ\material suplementar\"/>
    </mc:Choice>
  </mc:AlternateContent>
  <xr:revisionPtr revIDLastSave="0" documentId="13_ncr:1_{7B4E820A-DCD2-4867-AFCD-6F945BD80F7C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Planilha1" sheetId="7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9" i="7" l="1"/>
  <c r="P9" i="7"/>
  <c r="Q9" i="7"/>
  <c r="R9" i="7"/>
  <c r="S9" i="7"/>
  <c r="T9" i="7"/>
  <c r="U9" i="7"/>
  <c r="V9" i="7"/>
  <c r="W9" i="7"/>
  <c r="O10" i="7"/>
  <c r="P10" i="7"/>
  <c r="Q10" i="7"/>
  <c r="R10" i="7"/>
  <c r="S10" i="7"/>
  <c r="T10" i="7"/>
  <c r="U10" i="7"/>
  <c r="V10" i="7"/>
  <c r="W10" i="7"/>
  <c r="O11" i="7"/>
  <c r="P11" i="7"/>
  <c r="Q11" i="7"/>
  <c r="R11" i="7"/>
  <c r="S11" i="7"/>
  <c r="T11" i="7"/>
  <c r="U11" i="7"/>
  <c r="V11" i="7"/>
  <c r="W11" i="7"/>
  <c r="O12" i="7"/>
  <c r="P12" i="7"/>
  <c r="Q12" i="7"/>
  <c r="R12" i="7"/>
  <c r="S12" i="7"/>
  <c r="T12" i="7"/>
  <c r="U12" i="7"/>
  <c r="V12" i="7"/>
  <c r="W12" i="7"/>
  <c r="N12" i="7"/>
  <c r="N11" i="7"/>
  <c r="N10" i="7"/>
  <c r="N9" i="7"/>
  <c r="W2" i="7" l="1"/>
  <c r="W3" i="7"/>
  <c r="W4" i="7"/>
  <c r="W5" i="7"/>
  <c r="V2" i="7"/>
  <c r="V3" i="7"/>
  <c r="V4" i="7"/>
  <c r="V5" i="7"/>
  <c r="U2" i="7"/>
  <c r="U3" i="7"/>
  <c r="U4" i="7"/>
  <c r="U5" i="7"/>
  <c r="O2" i="7"/>
  <c r="P2" i="7"/>
  <c r="Q2" i="7"/>
  <c r="R2" i="7"/>
  <c r="S2" i="7"/>
  <c r="T2" i="7"/>
  <c r="O3" i="7"/>
  <c r="P3" i="7"/>
  <c r="Q3" i="7"/>
  <c r="R3" i="7"/>
  <c r="S3" i="7"/>
  <c r="T3" i="7"/>
  <c r="O4" i="7"/>
  <c r="P4" i="7"/>
  <c r="Q4" i="7"/>
  <c r="R4" i="7"/>
  <c r="S4" i="7"/>
  <c r="T4" i="7"/>
  <c r="O5" i="7"/>
  <c r="P5" i="7"/>
  <c r="Q5" i="7"/>
  <c r="R5" i="7"/>
  <c r="S5" i="7"/>
  <c r="T5" i="7"/>
  <c r="N5" i="7"/>
  <c r="N4" i="7"/>
  <c r="N3" i="7"/>
  <c r="N2" i="7"/>
</calcChain>
</file>

<file path=xl/sharedStrings.xml><?xml version="1.0" encoding="utf-8"?>
<sst xmlns="http://schemas.openxmlformats.org/spreadsheetml/2006/main" count="30" uniqueCount="10">
  <si>
    <t>E</t>
  </si>
  <si>
    <t>A</t>
  </si>
  <si>
    <t>Fv/Fm</t>
  </si>
  <si>
    <t>PhiPS2</t>
  </si>
  <si>
    <t>ETR</t>
  </si>
  <si>
    <t>PhiCO2</t>
  </si>
  <si>
    <t>qP</t>
  </si>
  <si>
    <t>qN</t>
  </si>
  <si>
    <t>ETR/A</t>
  </si>
  <si>
    <t>A/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0939C-07AD-4424-BDDF-8AB063BE84DC}">
  <dimension ref="A1:W18"/>
  <sheetViews>
    <sheetView tabSelected="1" topLeftCell="D1" zoomScaleNormal="100" workbookViewId="0">
      <selection activeCell="O2" sqref="O2"/>
    </sheetView>
  </sheetViews>
  <sheetFormatPr defaultRowHeight="15" x14ac:dyDescent="0.25"/>
  <cols>
    <col min="3" max="12" width="9.140625" style="4"/>
  </cols>
  <sheetData>
    <row r="1" spans="1:23" x14ac:dyDescent="0.25">
      <c r="N1" t="s">
        <v>0</v>
      </c>
      <c r="O1" t="s">
        <v>1</v>
      </c>
      <c r="P1" s="1" t="s">
        <v>9</v>
      </c>
      <c r="Q1" s="1" t="s">
        <v>8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7</v>
      </c>
    </row>
    <row r="2" spans="1:23" x14ac:dyDescent="0.25">
      <c r="C2" s="4" t="s">
        <v>0</v>
      </c>
      <c r="D2" s="4" t="s">
        <v>1</v>
      </c>
      <c r="E2" s="5" t="s">
        <v>9</v>
      </c>
      <c r="F2" s="5" t="s">
        <v>8</v>
      </c>
      <c r="G2" s="4" t="s">
        <v>2</v>
      </c>
      <c r="H2" s="4" t="s">
        <v>3</v>
      </c>
      <c r="I2" s="4" t="s">
        <v>4</v>
      </c>
      <c r="J2" s="4" t="s">
        <v>5</v>
      </c>
      <c r="K2" s="4" t="s">
        <v>6</v>
      </c>
      <c r="L2" s="4" t="s">
        <v>7</v>
      </c>
      <c r="N2" s="2">
        <f t="shared" ref="N2:W2" si="0">AVERAGE(C3:C6)</f>
        <v>4.714333888911194E-3</v>
      </c>
      <c r="O2" s="3">
        <f t="shared" si="0"/>
        <v>21.985711205692091</v>
      </c>
      <c r="P2" s="2">
        <f t="shared" si="0"/>
        <v>9.5838761082092633E-2</v>
      </c>
      <c r="Q2" s="3">
        <f t="shared" si="0"/>
        <v>6.9223766121211536</v>
      </c>
      <c r="R2" s="3">
        <f t="shared" si="0"/>
        <v>0.87473305427817039</v>
      </c>
      <c r="S2" s="3">
        <f t="shared" si="0"/>
        <v>0.2384880205613385</v>
      </c>
      <c r="T2" s="3">
        <f t="shared" si="0"/>
        <v>150.78756330933803</v>
      </c>
      <c r="U2" s="2">
        <f t="shared" si="0"/>
        <v>1.8177240101443327E-2</v>
      </c>
      <c r="V2" s="3">
        <f t="shared" si="0"/>
        <v>0.44154603130142206</v>
      </c>
      <c r="W2" s="3">
        <f t="shared" si="0"/>
        <v>2.2118852969677176</v>
      </c>
    </row>
    <row r="3" spans="1:23" x14ac:dyDescent="0.25">
      <c r="A3">
        <v>1</v>
      </c>
      <c r="B3">
        <v>1</v>
      </c>
      <c r="C3" s="4">
        <v>3.5046924763050217E-3</v>
      </c>
      <c r="D3" s="4">
        <v>20.584067882371709</v>
      </c>
      <c r="E3" s="4">
        <v>0.10927397216909596</v>
      </c>
      <c r="F3" s="4">
        <v>8.05972513650031</v>
      </c>
      <c r="G3" s="4">
        <v>0.89330600801637383</v>
      </c>
      <c r="H3" s="4">
        <v>0.26238051860777833</v>
      </c>
      <c r="I3" s="4">
        <v>165.90192932297998</v>
      </c>
      <c r="J3" s="4">
        <v>1.7068032143305926E-2</v>
      </c>
      <c r="K3" s="4">
        <v>0.49350981260117643</v>
      </c>
      <c r="L3" s="4">
        <v>2.1686320321711587</v>
      </c>
      <c r="N3" s="2">
        <f t="shared" ref="N3:W3" si="1">AVERAGE(C7:C10)</f>
        <v>4.7863667623798799E-3</v>
      </c>
      <c r="O3" s="3">
        <f t="shared" si="1"/>
        <v>17.414617442008034</v>
      </c>
      <c r="P3" s="2">
        <f t="shared" si="1"/>
        <v>7.096331906427375E-2</v>
      </c>
      <c r="Q3" s="3">
        <f t="shared" si="1"/>
        <v>6.8768041501689581</v>
      </c>
      <c r="R3" s="3">
        <f t="shared" si="1"/>
        <v>0.86843182059927004</v>
      </c>
      <c r="S3" s="3">
        <f t="shared" si="1"/>
        <v>0.18735692681811056</v>
      </c>
      <c r="T3" s="3">
        <f t="shared" si="1"/>
        <v>118.45574558462084</v>
      </c>
      <c r="U3" s="2">
        <f t="shared" si="1"/>
        <v>1.456285010251758E-2</v>
      </c>
      <c r="V3" s="3">
        <f t="shared" si="1"/>
        <v>0.36251367931280853</v>
      </c>
      <c r="W3" s="3">
        <f t="shared" si="1"/>
        <v>2.0963098455378528</v>
      </c>
    </row>
    <row r="4" spans="1:23" x14ac:dyDescent="0.25">
      <c r="A4">
        <v>1</v>
      </c>
      <c r="B4">
        <v>2</v>
      </c>
      <c r="C4" s="4">
        <v>4.2062728637618169E-3</v>
      </c>
      <c r="D4" s="4">
        <v>20.261685263274845</v>
      </c>
      <c r="E4" s="4">
        <v>9.1716412397270256E-2</v>
      </c>
      <c r="F4" s="4">
        <v>7.5999823963459896</v>
      </c>
      <c r="G4" s="4">
        <v>0.84236518678492556</v>
      </c>
      <c r="H4" s="4">
        <v>0.24357620630081256</v>
      </c>
      <c r="I4" s="4">
        <v>153.98845132119177</v>
      </c>
      <c r="J4" s="4">
        <v>1.6815678680955966E-2</v>
      </c>
      <c r="K4" s="4">
        <v>0.46201172125754808</v>
      </c>
      <c r="L4" s="4">
        <v>2.1424630080637947</v>
      </c>
      <c r="N4" s="2">
        <f t="shared" ref="N4:W4" si="2">AVERAGE(C11:C14)</f>
        <v>6.8219668619694338E-3</v>
      </c>
      <c r="O4" s="3">
        <f t="shared" si="2"/>
        <v>19.458596546573599</v>
      </c>
      <c r="P4" s="2">
        <f t="shared" si="2"/>
        <v>6.9567255348272003E-2</v>
      </c>
      <c r="Q4" s="3">
        <f t="shared" si="2"/>
        <v>5.8192824075624232</v>
      </c>
      <c r="R4" s="3">
        <f t="shared" si="2"/>
        <v>0.84161416142748458</v>
      </c>
      <c r="S4" s="3">
        <f t="shared" si="2"/>
        <v>0.18103135028229445</v>
      </c>
      <c r="T4" s="3">
        <f t="shared" si="2"/>
        <v>114.45343766221893</v>
      </c>
      <c r="U4" s="2">
        <f t="shared" si="2"/>
        <v>1.6179671199928254E-2</v>
      </c>
      <c r="V4" s="3">
        <f t="shared" si="2"/>
        <v>0.3059314100396795</v>
      </c>
      <c r="W4" s="3">
        <f t="shared" si="2"/>
        <v>2.5527053477028896</v>
      </c>
    </row>
    <row r="5" spans="1:23" x14ac:dyDescent="0.25">
      <c r="A5">
        <v>1</v>
      </c>
      <c r="B5">
        <v>3</v>
      </c>
      <c r="C5" s="4">
        <v>6.5496506467363318E-3</v>
      </c>
      <c r="D5" s="4">
        <v>22.738181781103904</v>
      </c>
      <c r="E5" s="4">
        <v>8.394474337480691E-2</v>
      </c>
      <c r="F5" s="4">
        <v>6.0299535561434023</v>
      </c>
      <c r="G5" s="4">
        <v>0.88440216675447858</v>
      </c>
      <c r="H5" s="4">
        <v>0.21683667966910958</v>
      </c>
      <c r="I5" s="4">
        <v>137.11018009120261</v>
      </c>
      <c r="J5" s="4">
        <v>1.8770701472977595E-2</v>
      </c>
      <c r="K5" s="4">
        <v>0.3925843113907671</v>
      </c>
      <c r="L5" s="4">
        <v>2.2702391715295471</v>
      </c>
      <c r="N5" s="2">
        <f t="shared" ref="N5:W5" si="3">AVERAGE(C15:C18)</f>
        <v>5.8273726105160656E-3</v>
      </c>
      <c r="O5" s="3">
        <f t="shared" si="3"/>
        <v>19.025292235390097</v>
      </c>
      <c r="P5" s="2">
        <f t="shared" si="3"/>
        <v>7.2426127618952285E-2</v>
      </c>
      <c r="Q5" s="3">
        <f t="shared" si="3"/>
        <v>6.1989273491007317</v>
      </c>
      <c r="R5" s="3">
        <f t="shared" si="3"/>
        <v>0.86794199488625601</v>
      </c>
      <c r="S5" s="3">
        <f t="shared" si="3"/>
        <v>0.18701844691949107</v>
      </c>
      <c r="T5" s="3">
        <f t="shared" si="3"/>
        <v>118.24959924041893</v>
      </c>
      <c r="U5" s="2">
        <f t="shared" si="3"/>
        <v>1.5835591465405186E-2</v>
      </c>
      <c r="V5" s="3">
        <f t="shared" si="3"/>
        <v>0.32917892799203163</v>
      </c>
      <c r="W5" s="3">
        <f t="shared" si="3"/>
        <v>2.3505396219594195</v>
      </c>
    </row>
    <row r="6" spans="1:23" x14ac:dyDescent="0.25">
      <c r="A6">
        <v>1</v>
      </c>
      <c r="B6">
        <v>4</v>
      </c>
      <c r="C6" s="4">
        <v>4.596719568841604E-3</v>
      </c>
      <c r="D6" s="4">
        <v>24.358909896017909</v>
      </c>
      <c r="E6" s="4">
        <v>9.8419916387197465E-2</v>
      </c>
      <c r="F6" s="4">
        <v>5.9998453594949117</v>
      </c>
      <c r="G6" s="4">
        <v>0.87885885555690346</v>
      </c>
      <c r="H6" s="4">
        <v>0.23115867766765352</v>
      </c>
      <c r="I6" s="4">
        <v>146.14969250197774</v>
      </c>
      <c r="J6" s="4">
        <v>2.0054548108533816E-2</v>
      </c>
      <c r="K6" s="4">
        <v>0.41807827995619662</v>
      </c>
      <c r="L6" s="4">
        <v>2.2662069761063708</v>
      </c>
    </row>
    <row r="7" spans="1:23" x14ac:dyDescent="0.25">
      <c r="A7">
        <v>2</v>
      </c>
      <c r="B7">
        <v>1</v>
      </c>
      <c r="C7" s="4">
        <v>2.6900552636442239E-3</v>
      </c>
      <c r="D7" s="4">
        <v>15.134087651280391</v>
      </c>
      <c r="E7" s="4">
        <v>8.0859105609380408E-2</v>
      </c>
      <c r="F7" s="4">
        <v>8.8129608856428643</v>
      </c>
      <c r="G7" s="4">
        <v>0.87116833901119373</v>
      </c>
      <c r="H7" s="4">
        <v>0.21095527184621177</v>
      </c>
      <c r="I7" s="4">
        <v>133.37612251062475</v>
      </c>
      <c r="J7" s="4">
        <v>1.2759295975917032E-2</v>
      </c>
      <c r="K7" s="4">
        <v>0.41349315374201301</v>
      </c>
      <c r="L7" s="4">
        <v>2.0696315930032383</v>
      </c>
    </row>
    <row r="8" spans="1:23" x14ac:dyDescent="0.25">
      <c r="A8">
        <v>2</v>
      </c>
      <c r="B8">
        <v>2</v>
      </c>
      <c r="C8" s="4">
        <v>3.6880070327697033E-3</v>
      </c>
      <c r="D8" s="4">
        <v>17.445138621345524</v>
      </c>
      <c r="E8" s="4">
        <v>7.6435915927359321E-2</v>
      </c>
      <c r="F8" s="4">
        <v>6.7481848095798069</v>
      </c>
      <c r="G8" s="4">
        <v>0.88512727824262494</v>
      </c>
      <c r="H8" s="4">
        <v>0.18620224771773231</v>
      </c>
      <c r="I8" s="4">
        <v>117.72301944557789</v>
      </c>
      <c r="J8" s="4">
        <v>1.4587318125778433E-2</v>
      </c>
      <c r="K8" s="4">
        <v>0.37046130862539578</v>
      </c>
      <c r="L8" s="4">
        <v>2.0381949556673722</v>
      </c>
      <c r="N8" t="s">
        <v>0</v>
      </c>
      <c r="O8" t="s">
        <v>1</v>
      </c>
      <c r="P8" s="1" t="s">
        <v>9</v>
      </c>
      <c r="Q8" s="1" t="s">
        <v>8</v>
      </c>
      <c r="R8" t="s">
        <v>2</v>
      </c>
      <c r="S8" t="s">
        <v>3</v>
      </c>
      <c r="T8" t="s">
        <v>4</v>
      </c>
      <c r="U8" t="s">
        <v>5</v>
      </c>
      <c r="V8" t="s">
        <v>6</v>
      </c>
      <c r="W8" t="s">
        <v>7</v>
      </c>
    </row>
    <row r="9" spans="1:23" x14ac:dyDescent="0.25">
      <c r="A9">
        <v>2</v>
      </c>
      <c r="B9">
        <v>3</v>
      </c>
      <c r="C9" s="4">
        <v>7.640974592952013E-3</v>
      </c>
      <c r="D9" s="4">
        <v>22.787339773359065</v>
      </c>
      <c r="E9" s="4">
        <v>7.9923493848585977E-2</v>
      </c>
      <c r="F9" s="4">
        <v>6.1199619219977075</v>
      </c>
      <c r="G9" s="4">
        <v>0.85864687389077621</v>
      </c>
      <c r="H9" s="4">
        <v>0.22056814169483596</v>
      </c>
      <c r="I9" s="4">
        <v>139.45765171658135</v>
      </c>
      <c r="J9" s="4">
        <v>1.8811192018120149E-2</v>
      </c>
      <c r="K9" s="4">
        <v>0.405304338339813</v>
      </c>
      <c r="L9" s="4">
        <v>2.2320346616079076</v>
      </c>
      <c r="N9" s="2">
        <f t="shared" ref="N9:T9" si="4">_xlfn.STDEV.S(C3:C6)/SQRT(4)</f>
        <v>6.5214895296287568E-4</v>
      </c>
      <c r="O9" s="3">
        <f t="shared" si="4"/>
        <v>0.9632909497551021</v>
      </c>
      <c r="P9" s="2">
        <f t="shared" si="4"/>
        <v>5.3667857820261077E-3</v>
      </c>
      <c r="Q9" s="3">
        <f t="shared" si="4"/>
        <v>0.53230584000453574</v>
      </c>
      <c r="R9" s="3">
        <f t="shared" si="4"/>
        <v>1.1192063515771624E-2</v>
      </c>
      <c r="S9" s="3">
        <f t="shared" si="4"/>
        <v>9.6576434612833696E-3</v>
      </c>
      <c r="T9" s="3">
        <f t="shared" si="4"/>
        <v>6.1051235407938389</v>
      </c>
      <c r="U9" s="2">
        <f t="shared" ref="U9:W9" si="5">_xlfn.STDEV.S(J3:J6)/SQRT(4)</f>
        <v>7.6161416025134299E-4</v>
      </c>
      <c r="V9" s="3">
        <f t="shared" si="5"/>
        <v>2.2485299646212813E-2</v>
      </c>
      <c r="W9" s="3">
        <f t="shared" si="5"/>
        <v>3.2972613147178031E-2</v>
      </c>
    </row>
    <row r="10" spans="1:23" x14ac:dyDescent="0.25">
      <c r="A10">
        <v>2</v>
      </c>
      <c r="B10">
        <v>4</v>
      </c>
      <c r="C10" s="4">
        <v>5.1264301601535809E-3</v>
      </c>
      <c r="D10" s="4">
        <v>14.291903722047154</v>
      </c>
      <c r="E10" s="4">
        <v>4.6634760871769251E-2</v>
      </c>
      <c r="F10" s="4">
        <v>5.8261089834554536</v>
      </c>
      <c r="G10" s="4">
        <v>0.85878479125248519</v>
      </c>
      <c r="H10" s="4">
        <v>0.1317020460136622</v>
      </c>
      <c r="I10" s="4">
        <v>83.26618866569936</v>
      </c>
      <c r="J10" s="4">
        <v>1.209359429025471E-2</v>
      </c>
      <c r="K10" s="4">
        <v>0.26079591654401246</v>
      </c>
      <c r="L10" s="4">
        <v>2.0453781718728923</v>
      </c>
      <c r="N10" s="2">
        <f t="shared" ref="N10:T10" si="6">_xlfn.STDEV.S(C7:C10)/SQRT(4)</f>
        <v>1.0749164687015532E-3</v>
      </c>
      <c r="O10" s="3">
        <f t="shared" si="6"/>
        <v>1.9109167497873523</v>
      </c>
      <c r="P10" s="2">
        <f t="shared" si="6"/>
        <v>8.1651667857208406E-3</v>
      </c>
      <c r="Q10" s="3">
        <f t="shared" si="6"/>
        <v>0.67342509672524586</v>
      </c>
      <c r="R10" s="3">
        <f t="shared" si="6"/>
        <v>6.2917750293911973E-3</v>
      </c>
      <c r="S10" s="3">
        <f t="shared" si="6"/>
        <v>1.9913700733489026E-2</v>
      </c>
      <c r="T10" s="3">
        <f t="shared" si="6"/>
        <v>12.591463750409641</v>
      </c>
      <c r="U10" s="2">
        <f t="shared" ref="U10:W10" si="7">_xlfn.STDEV.S(J7:J10)/SQRT(4)</f>
        <v>1.5110437747354153E-3</v>
      </c>
      <c r="V10" s="3">
        <f t="shared" si="7"/>
        <v>3.5165816009564761E-2</v>
      </c>
      <c r="W10" s="3">
        <f t="shared" si="7"/>
        <v>4.573868772942935E-2</v>
      </c>
    </row>
    <row r="11" spans="1:23" x14ac:dyDescent="0.25">
      <c r="A11">
        <v>3</v>
      </c>
      <c r="B11">
        <v>1</v>
      </c>
      <c r="C11" s="4">
        <v>7.3639914294437855E-3</v>
      </c>
      <c r="D11" s="4">
        <v>22.374974282917425</v>
      </c>
      <c r="E11" s="4">
        <v>7.8507298708447429E-2</v>
      </c>
      <c r="F11" s="4">
        <v>6.475848395706068</v>
      </c>
      <c r="G11" s="4">
        <v>0.85784303860643307</v>
      </c>
      <c r="H11" s="4">
        <v>0.22916806654336008</v>
      </c>
      <c r="I11" s="4">
        <v>144.89694131399534</v>
      </c>
      <c r="J11" s="4">
        <v>1.8484854177524129E-2</v>
      </c>
      <c r="K11" s="4">
        <v>0.41045646478314612</v>
      </c>
      <c r="L11" s="4">
        <v>2.2963447276492515</v>
      </c>
      <c r="N11" s="2">
        <f t="shared" ref="N11:T11" si="8">_xlfn.STDEV.S(C11:C14)/SQRT(4)</f>
        <v>1.2258014397590294E-3</v>
      </c>
      <c r="O11" s="3">
        <f t="shared" si="8"/>
        <v>1.2312661915616181</v>
      </c>
      <c r="P11" s="2">
        <f t="shared" si="8"/>
        <v>8.3052722489932677E-3</v>
      </c>
      <c r="Q11" s="3">
        <f t="shared" si="8"/>
        <v>0.54596650079435838</v>
      </c>
      <c r="R11" s="3">
        <f t="shared" si="8"/>
        <v>1.5065953533610607E-2</v>
      </c>
      <c r="S11" s="3">
        <f t="shared" si="8"/>
        <v>2.4992954495041672E-2</v>
      </c>
      <c r="T11" s="3">
        <f t="shared" si="8"/>
        <v>15.801479285787332</v>
      </c>
      <c r="U11" s="2">
        <f t="shared" ref="U11:W11" si="9">_xlfn.STDEV.S(J11:J14)/SQRT(4)</f>
        <v>9.734574971411755E-4</v>
      </c>
      <c r="V11" s="3">
        <f t="shared" si="9"/>
        <v>4.949182956611322E-2</v>
      </c>
      <c r="W11" s="3">
        <f t="shared" si="9"/>
        <v>0.13837578407114451</v>
      </c>
    </row>
    <row r="12" spans="1:23" x14ac:dyDescent="0.25">
      <c r="A12">
        <v>3</v>
      </c>
      <c r="B12">
        <v>2</v>
      </c>
      <c r="C12" s="4">
        <v>7.5640181739771439E-3</v>
      </c>
      <c r="D12" s="4">
        <v>19.526444545009067</v>
      </c>
      <c r="E12" s="4">
        <v>6.5229960221023855E-2</v>
      </c>
      <c r="F12" s="4">
        <v>4.8906751952011289</v>
      </c>
      <c r="G12" s="4">
        <v>0.81457812174275601</v>
      </c>
      <c r="H12" s="4">
        <v>0.15104428190902242</v>
      </c>
      <c r="I12" s="4">
        <v>95.497497986746239</v>
      </c>
      <c r="J12" s="4">
        <v>1.6232896891584313E-2</v>
      </c>
      <c r="K12" s="4">
        <v>0.23050601631435499</v>
      </c>
      <c r="L12" s="4">
        <v>2.9454640052437795</v>
      </c>
      <c r="N12" s="2">
        <f t="shared" ref="N12:T12" si="10">_xlfn.STDEV.S(C15:C18)/SQRT(4)</f>
        <v>1.5985098986041934E-3</v>
      </c>
      <c r="O12" s="3">
        <f t="shared" si="10"/>
        <v>1.6418193483727372</v>
      </c>
      <c r="P12" s="2">
        <f t="shared" si="10"/>
        <v>8.5673050970032222E-3</v>
      </c>
      <c r="Q12" s="3">
        <f t="shared" si="10"/>
        <v>0.28400977941276145</v>
      </c>
      <c r="R12" s="3">
        <f t="shared" si="10"/>
        <v>1.4661835088167721E-2</v>
      </c>
      <c r="S12" s="3">
        <f t="shared" si="10"/>
        <v>1.940019295010538E-2</v>
      </c>
      <c r="T12" s="3">
        <f t="shared" si="10"/>
        <v>12.270979979577989</v>
      </c>
      <c r="U12" s="2">
        <f t="shared" ref="U12:W12" si="11">_xlfn.STDEV.S(J15:J18)/SQRT(4)</f>
        <v>1.2975916438092835E-3</v>
      </c>
      <c r="V12" s="3">
        <f t="shared" si="11"/>
        <v>3.1260564120096153E-2</v>
      </c>
      <c r="W12" s="3">
        <f t="shared" si="11"/>
        <v>6.9964271908830353E-2</v>
      </c>
    </row>
    <row r="13" spans="1:23" x14ac:dyDescent="0.25">
      <c r="A13">
        <v>3</v>
      </c>
      <c r="B13">
        <v>3</v>
      </c>
      <c r="C13" s="4">
        <v>3.3196654882898615E-3</v>
      </c>
      <c r="D13" s="4">
        <v>19.583507665369481</v>
      </c>
      <c r="E13" s="4">
        <v>8.6218472289606343E-2</v>
      </c>
      <c r="F13" s="4">
        <v>7.0151519651352254</v>
      </c>
      <c r="G13" s="4">
        <v>0.87592340123960999</v>
      </c>
      <c r="H13" s="4">
        <v>0.21731455049866955</v>
      </c>
      <c r="I13" s="4">
        <v>137.38128228295747</v>
      </c>
      <c r="J13" s="4">
        <v>1.6279858659248324E-2</v>
      </c>
      <c r="K13" s="4">
        <v>0.36997999587020192</v>
      </c>
      <c r="L13" s="4">
        <v>2.4688227626420427</v>
      </c>
    </row>
    <row r="14" spans="1:23" x14ac:dyDescent="0.25">
      <c r="A14">
        <v>3</v>
      </c>
      <c r="B14">
        <v>4</v>
      </c>
      <c r="C14" s="4">
        <v>9.0401923561669404E-3</v>
      </c>
      <c r="D14" s="4">
        <v>16.349459692998419</v>
      </c>
      <c r="E14" s="4">
        <v>4.831329017401037E-2</v>
      </c>
      <c r="F14" s="4">
        <v>4.8954540742072732</v>
      </c>
      <c r="G14" s="4">
        <v>0.81811208412113945</v>
      </c>
      <c r="H14" s="4">
        <v>0.12659850217812574</v>
      </c>
      <c r="I14" s="4">
        <v>80.038029065176701</v>
      </c>
      <c r="J14" s="4">
        <v>1.3721075071356243E-2</v>
      </c>
      <c r="K14" s="4">
        <v>0.21278316319101487</v>
      </c>
      <c r="L14" s="4">
        <v>2.5001898952764843</v>
      </c>
    </row>
    <row r="15" spans="1:23" x14ac:dyDescent="0.25">
      <c r="A15">
        <v>4</v>
      </c>
      <c r="B15">
        <v>1</v>
      </c>
      <c r="C15" s="4">
        <v>1.0295042594599346E-2</v>
      </c>
      <c r="D15" s="4">
        <v>15.854916942770744</v>
      </c>
      <c r="E15" s="4">
        <v>4.7310234853254279E-2</v>
      </c>
      <c r="F15" s="4">
        <v>5.6212598530800175</v>
      </c>
      <c r="G15" s="4">
        <v>0.83139219934994568</v>
      </c>
      <c r="H15" s="4">
        <v>0.14097760049402641</v>
      </c>
      <c r="I15" s="4">
        <v>89.124608084315355</v>
      </c>
      <c r="J15" s="4">
        <v>1.3330581744999008E-2</v>
      </c>
      <c r="K15" s="4">
        <v>0.26631672586366861</v>
      </c>
      <c r="L15" s="4">
        <v>2.1545096122389071</v>
      </c>
    </row>
    <row r="16" spans="1:23" x14ac:dyDescent="0.25">
      <c r="A16">
        <v>4</v>
      </c>
      <c r="B16">
        <v>2</v>
      </c>
      <c r="C16" s="4">
        <v>4.631232409793613E-3</v>
      </c>
      <c r="D16" s="4">
        <v>19.235838876394862</v>
      </c>
      <c r="E16" s="4">
        <v>7.6469757075136979E-2</v>
      </c>
      <c r="F16" s="4">
        <v>5.9135958062785257</v>
      </c>
      <c r="G16" s="4">
        <v>0.89996921043116707</v>
      </c>
      <c r="H16" s="4">
        <v>0.17989057268710451</v>
      </c>
      <c r="I16" s="4">
        <v>113.75297610969808</v>
      </c>
      <c r="J16" s="4">
        <v>1.6000621560741276E-2</v>
      </c>
      <c r="K16" s="4">
        <v>0.30681462073320698</v>
      </c>
      <c r="L16" s="4">
        <v>2.4604741049580161</v>
      </c>
    </row>
    <row r="17" spans="1:12" x14ac:dyDescent="0.25">
      <c r="A17">
        <v>4</v>
      </c>
      <c r="B17">
        <v>3</v>
      </c>
      <c r="C17" s="4">
        <v>2.7915136643065423E-3</v>
      </c>
      <c r="D17" s="4">
        <v>17.515980318108411</v>
      </c>
      <c r="E17" s="4">
        <v>8.0553374634300262E-2</v>
      </c>
      <c r="F17" s="4">
        <v>6.9307942783846643</v>
      </c>
      <c r="G17" s="4">
        <v>0.88039582979566411</v>
      </c>
      <c r="H17" s="4">
        <v>0.1920112894790057</v>
      </c>
      <c r="I17" s="4">
        <v>121.39965616904418</v>
      </c>
      <c r="J17" s="4">
        <v>1.4642863781662217E-2</v>
      </c>
      <c r="K17" s="4">
        <v>0.32911269825502748</v>
      </c>
      <c r="L17" s="4">
        <v>2.4411290354854591</v>
      </c>
    </row>
    <row r="18" spans="1:12" x14ac:dyDescent="0.25">
      <c r="A18">
        <v>4</v>
      </c>
      <c r="B18">
        <v>4</v>
      </c>
      <c r="C18" s="4">
        <v>5.5917017733647639E-3</v>
      </c>
      <c r="D18" s="4">
        <v>23.494432804286376</v>
      </c>
      <c r="E18" s="4">
        <v>8.5371143913117592E-2</v>
      </c>
      <c r="F18" s="4">
        <v>6.3300594586597168</v>
      </c>
      <c r="G18" s="4">
        <v>0.86001073996824717</v>
      </c>
      <c r="H18" s="4">
        <v>0.23519432501782767</v>
      </c>
      <c r="I18" s="4">
        <v>148.72115659861811</v>
      </c>
      <c r="J18" s="4">
        <v>1.9368298774218244E-2</v>
      </c>
      <c r="K18" s="4">
        <v>0.41447166711622335</v>
      </c>
      <c r="L18" s="4">
        <v>2.3460457351552964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_Muller</dc:creator>
  <cp:lastModifiedBy>user1</cp:lastModifiedBy>
  <dcterms:created xsi:type="dcterms:W3CDTF">2018-02-16T11:16:39Z</dcterms:created>
  <dcterms:modified xsi:type="dcterms:W3CDTF">2019-12-23T23:19:10Z</dcterms:modified>
</cp:coreProperties>
</file>